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thesis results folder\"/>
    </mc:Choice>
  </mc:AlternateContent>
  <xr:revisionPtr revIDLastSave="0" documentId="13_ncr:1_{8D1D098E-7141-40D7-857F-5C86FC644CAC}" xr6:coauthVersionLast="40" xr6:coauthVersionMax="40" xr10:uidLastSave="{00000000-0000-0000-0000-000000000000}"/>
  <bookViews>
    <workbookView xWindow="-120" yWindow="-120" windowWidth="20730" windowHeight="11160" activeTab="2" xr2:uid="{00000000-000D-0000-FFFF-FFFF00000000}"/>
  </bookViews>
  <sheets>
    <sheet name="Sheet7" sheetId="7" r:id="rId1"/>
    <sheet name="Sheet6" sheetId="6" r:id="rId2"/>
    <sheet name="Sheet3" sheetId="10" r:id="rId3"/>
  </sheets>
  <calcPr calcId="181029"/>
</workbook>
</file>

<file path=xl/sharedStrings.xml><?xml version="1.0" encoding="utf-8"?>
<sst xmlns="http://schemas.openxmlformats.org/spreadsheetml/2006/main" count="40" uniqueCount="28">
  <si>
    <t>dilutions</t>
  </si>
  <si>
    <t>st.dev</t>
  </si>
  <si>
    <t>1hr</t>
  </si>
  <si>
    <t>mean</t>
  </si>
  <si>
    <t>groups</t>
  </si>
  <si>
    <t>6 hrs</t>
  </si>
  <si>
    <t>3 hrs</t>
  </si>
  <si>
    <t>2 hrs</t>
  </si>
  <si>
    <t>4 hrs</t>
  </si>
  <si>
    <t>5 hrs</t>
  </si>
  <si>
    <t>24 hrs</t>
  </si>
  <si>
    <t>ECO 200</t>
  </si>
  <si>
    <t>ECO 250</t>
  </si>
  <si>
    <t>ECL 200</t>
  </si>
  <si>
    <t>ECL 250</t>
  </si>
  <si>
    <t>SD ECO 200</t>
  </si>
  <si>
    <t>SD ECO 250</t>
  </si>
  <si>
    <t>SD ECL 200</t>
  </si>
  <si>
    <t>SD ECL 250</t>
  </si>
  <si>
    <t>48 hrs</t>
  </si>
  <si>
    <t>72 hrs</t>
  </si>
  <si>
    <t>2h</t>
  </si>
  <si>
    <t>1h</t>
  </si>
  <si>
    <t>3h</t>
  </si>
  <si>
    <t>4h</t>
  </si>
  <si>
    <t>5h</t>
  </si>
  <si>
    <t>6h</t>
  </si>
  <si>
    <t>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mongrass o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35892388451443"/>
          <c:y val="0.14725440438874193"/>
          <c:w val="0.82682174103237094"/>
          <c:h val="0.6834887698715920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7!$B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7!$A$2:$A$16</c:f>
              <c:numCache>
                <c:formatCode>General</c:formatCode>
                <c:ptCount val="15"/>
                <c:pt idx="0">
                  <c:v>0.1</c:v>
                </c:pt>
                <c:pt idx="1">
                  <c:v>0.05</c:v>
                </c:pt>
                <c:pt idx="2">
                  <c:v>0.03</c:v>
                </c:pt>
                <c:pt idx="3">
                  <c:v>0.02</c:v>
                </c:pt>
                <c:pt idx="4">
                  <c:v>1.2999999999999999E-2</c:v>
                </c:pt>
                <c:pt idx="5">
                  <c:v>1.2E-2</c:v>
                </c:pt>
                <c:pt idx="6">
                  <c:v>0.01</c:v>
                </c:pt>
                <c:pt idx="7">
                  <c:v>8.9999999999999993E-3</c:v>
                </c:pt>
                <c:pt idx="8">
                  <c:v>8.0000000000000002E-3</c:v>
                </c:pt>
                <c:pt idx="9">
                  <c:v>6.0000000000000001E-3</c:v>
                </c:pt>
                <c:pt idx="10">
                  <c:v>5.0000000000000001E-3</c:v>
                </c:pt>
                <c:pt idx="11">
                  <c:v>4.0000000000000001E-3</c:v>
                </c:pt>
                <c:pt idx="12">
                  <c:v>3.8E-3</c:v>
                </c:pt>
                <c:pt idx="13">
                  <c:v>3.7000000000000002E-3</c:v>
                </c:pt>
                <c:pt idx="14">
                  <c:v>3.5000000000000001E-3</c:v>
                </c:pt>
              </c:numCache>
            </c:numRef>
          </c:xVal>
          <c:yVal>
            <c:numRef>
              <c:f>Sheet7!$B$2:$B$16</c:f>
              <c:numCache>
                <c:formatCode>General</c:formatCode>
                <c:ptCount val="15"/>
                <c:pt idx="0">
                  <c:v>3.96</c:v>
                </c:pt>
                <c:pt idx="1">
                  <c:v>3.81</c:v>
                </c:pt>
                <c:pt idx="2">
                  <c:v>3.6040000000000001</c:v>
                </c:pt>
                <c:pt idx="3">
                  <c:v>3.016</c:v>
                </c:pt>
                <c:pt idx="4">
                  <c:v>2.4809999999999999</c:v>
                </c:pt>
                <c:pt idx="5">
                  <c:v>2.3620000000000001</c:v>
                </c:pt>
                <c:pt idx="6">
                  <c:v>2.1019999999999999</c:v>
                </c:pt>
                <c:pt idx="7">
                  <c:v>1.837</c:v>
                </c:pt>
                <c:pt idx="8">
                  <c:v>1.681</c:v>
                </c:pt>
                <c:pt idx="9">
                  <c:v>1.3440000000000001</c:v>
                </c:pt>
                <c:pt idx="10">
                  <c:v>1.1020000000000001</c:v>
                </c:pt>
                <c:pt idx="11">
                  <c:v>0.72899999999999998</c:v>
                </c:pt>
                <c:pt idx="12">
                  <c:v>0.26</c:v>
                </c:pt>
                <c:pt idx="13">
                  <c:v>0.2</c:v>
                </c:pt>
                <c:pt idx="14">
                  <c:v>0.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55-491E-90CE-80BAA07A0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215248"/>
        <c:axId val="440220168"/>
      </c:scatterChart>
      <c:valAx>
        <c:axId val="440215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220168"/>
        <c:crosses val="autoZero"/>
        <c:crossBetween val="midCat"/>
      </c:valAx>
      <c:valAx>
        <c:axId val="440220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215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egano o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6!$B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377077865266844E-4"/>
                  <c:y val="-2.02747528899313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6!$A$2:$A$20</c:f>
              <c:numCache>
                <c:formatCode>General</c:formatCode>
                <c:ptCount val="19"/>
                <c:pt idx="0">
                  <c:v>0.1</c:v>
                </c:pt>
                <c:pt idx="1">
                  <c:v>0.05</c:v>
                </c:pt>
                <c:pt idx="2">
                  <c:v>0.03</c:v>
                </c:pt>
                <c:pt idx="3">
                  <c:v>0.02</c:v>
                </c:pt>
                <c:pt idx="4">
                  <c:v>1.4E-2</c:v>
                </c:pt>
                <c:pt idx="5">
                  <c:v>1.2E-2</c:v>
                </c:pt>
                <c:pt idx="6">
                  <c:v>0.01</c:v>
                </c:pt>
                <c:pt idx="7">
                  <c:v>8.9999999999999993E-3</c:v>
                </c:pt>
                <c:pt idx="8">
                  <c:v>4.0000000000000001E-3</c:v>
                </c:pt>
                <c:pt idx="9">
                  <c:v>3.8E-3</c:v>
                </c:pt>
                <c:pt idx="10">
                  <c:v>2.7000000000000001E-3</c:v>
                </c:pt>
                <c:pt idx="11">
                  <c:v>2.5999999999999999E-3</c:v>
                </c:pt>
                <c:pt idx="12">
                  <c:v>2.5000000000000001E-3</c:v>
                </c:pt>
                <c:pt idx="13">
                  <c:v>2.3999999999999998E-3</c:v>
                </c:pt>
                <c:pt idx="14">
                  <c:v>2.0999999999999999E-3</c:v>
                </c:pt>
              </c:numCache>
            </c:numRef>
          </c:xVal>
          <c:yVal>
            <c:numRef>
              <c:f>Sheet6!$B$2:$B$20</c:f>
              <c:numCache>
                <c:formatCode>General</c:formatCode>
                <c:ptCount val="19"/>
                <c:pt idx="0">
                  <c:v>3.55</c:v>
                </c:pt>
                <c:pt idx="1">
                  <c:v>3.5339999999999998</c:v>
                </c:pt>
                <c:pt idx="2">
                  <c:v>3.2530000000000001</c:v>
                </c:pt>
                <c:pt idx="3">
                  <c:v>2.863</c:v>
                </c:pt>
                <c:pt idx="4">
                  <c:v>2.4729999999999999</c:v>
                </c:pt>
                <c:pt idx="5">
                  <c:v>2.3069999999999999</c:v>
                </c:pt>
                <c:pt idx="6">
                  <c:v>2.161</c:v>
                </c:pt>
                <c:pt idx="7">
                  <c:v>2.121</c:v>
                </c:pt>
                <c:pt idx="8">
                  <c:v>1.823</c:v>
                </c:pt>
                <c:pt idx="9">
                  <c:v>1.6539999999999999</c:v>
                </c:pt>
                <c:pt idx="10">
                  <c:v>1.377</c:v>
                </c:pt>
                <c:pt idx="11">
                  <c:v>1.125</c:v>
                </c:pt>
                <c:pt idx="12">
                  <c:v>1.0309999999999999</c:v>
                </c:pt>
                <c:pt idx="13">
                  <c:v>0.68500000000000005</c:v>
                </c:pt>
                <c:pt idx="14">
                  <c:v>0.1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F54-48B4-95C4-FC2D6A7B8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390072"/>
        <c:axId val="449394336"/>
      </c:scatterChart>
      <c:valAx>
        <c:axId val="449390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lu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394336"/>
        <c:crosses val="autoZero"/>
        <c:crossBetween val="midCat"/>
      </c:valAx>
      <c:valAx>
        <c:axId val="44939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390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Sheet3!$A$2</c:f>
              <c:strCache>
                <c:ptCount val="1"/>
                <c:pt idx="0">
                  <c:v>ECO 20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3!$B$1:$J$1</c:f>
              <c:strCache>
                <c:ptCount val="9"/>
                <c:pt idx="0">
                  <c:v>1hr</c:v>
                </c:pt>
                <c:pt idx="1">
                  <c:v>2 hrs</c:v>
                </c:pt>
                <c:pt idx="2">
                  <c:v>3 hrs</c:v>
                </c:pt>
                <c:pt idx="3">
                  <c:v>4 hrs</c:v>
                </c:pt>
                <c:pt idx="4">
                  <c:v>5 hrs</c:v>
                </c:pt>
                <c:pt idx="5">
                  <c:v>6 hrs</c:v>
                </c:pt>
                <c:pt idx="6">
                  <c:v>24 hrs</c:v>
                </c:pt>
                <c:pt idx="7">
                  <c:v>48 hrs</c:v>
                </c:pt>
                <c:pt idx="8">
                  <c:v>72 hrs</c:v>
                </c:pt>
              </c:strCache>
            </c:strRef>
          </c:cat>
          <c:val>
            <c:numRef>
              <c:f>Sheet3!$B$2:$J$2</c:f>
              <c:numCache>
                <c:formatCode>General</c:formatCode>
                <c:ptCount val="9"/>
                <c:pt idx="0">
                  <c:v>4.2833333333333341</c:v>
                </c:pt>
                <c:pt idx="1">
                  <c:v>8.3466666666666658</c:v>
                </c:pt>
                <c:pt idx="2">
                  <c:v>10.199999999999999</c:v>
                </c:pt>
                <c:pt idx="3">
                  <c:v>12.050000000000002</c:v>
                </c:pt>
                <c:pt idx="4">
                  <c:v>17.47</c:v>
                </c:pt>
                <c:pt idx="5">
                  <c:v>23.853333333333335</c:v>
                </c:pt>
                <c:pt idx="6">
                  <c:v>4.8636666666666661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C2-451F-94DA-439B799F7C6C}"/>
            </c:ext>
          </c:extLst>
        </c:ser>
        <c:ser>
          <c:idx val="1"/>
          <c:order val="1"/>
          <c:tx>
            <c:strRef>
              <c:f>Sheet3!$A$3</c:f>
              <c:strCache>
                <c:ptCount val="1"/>
                <c:pt idx="0">
                  <c:v>ECO 25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3!$B$1:$J$1</c:f>
              <c:strCache>
                <c:ptCount val="9"/>
                <c:pt idx="0">
                  <c:v>1hr</c:v>
                </c:pt>
                <c:pt idx="1">
                  <c:v>2 hrs</c:v>
                </c:pt>
                <c:pt idx="2">
                  <c:v>3 hrs</c:v>
                </c:pt>
                <c:pt idx="3">
                  <c:v>4 hrs</c:v>
                </c:pt>
                <c:pt idx="4">
                  <c:v>5 hrs</c:v>
                </c:pt>
                <c:pt idx="5">
                  <c:v>6 hrs</c:v>
                </c:pt>
                <c:pt idx="6">
                  <c:v>24 hrs</c:v>
                </c:pt>
                <c:pt idx="7">
                  <c:v>48 hrs</c:v>
                </c:pt>
                <c:pt idx="8">
                  <c:v>72 hrs</c:v>
                </c:pt>
              </c:strCache>
            </c:strRef>
          </c:cat>
          <c:val>
            <c:numRef>
              <c:f>Sheet3!$B$3:$J$3</c:f>
              <c:numCache>
                <c:formatCode>General</c:formatCode>
                <c:ptCount val="9"/>
                <c:pt idx="0">
                  <c:v>4.32</c:v>
                </c:pt>
                <c:pt idx="1">
                  <c:v>5.746666666666667</c:v>
                </c:pt>
                <c:pt idx="2">
                  <c:v>8.564333333333332</c:v>
                </c:pt>
                <c:pt idx="3">
                  <c:v>11.090000000000002</c:v>
                </c:pt>
                <c:pt idx="4">
                  <c:v>16.803333333333335</c:v>
                </c:pt>
                <c:pt idx="5">
                  <c:v>21.83</c:v>
                </c:pt>
                <c:pt idx="6">
                  <c:v>5.4046666666666665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C2-451F-94DA-439B799F7C6C}"/>
            </c:ext>
          </c:extLst>
        </c:ser>
        <c:ser>
          <c:idx val="2"/>
          <c:order val="2"/>
          <c:tx>
            <c:strRef>
              <c:f>Sheet3!$A$4</c:f>
              <c:strCache>
                <c:ptCount val="1"/>
                <c:pt idx="0">
                  <c:v>ECL 20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3!$B$1:$J$1</c:f>
              <c:strCache>
                <c:ptCount val="9"/>
                <c:pt idx="0">
                  <c:v>1hr</c:v>
                </c:pt>
                <c:pt idx="1">
                  <c:v>2 hrs</c:v>
                </c:pt>
                <c:pt idx="2">
                  <c:v>3 hrs</c:v>
                </c:pt>
                <c:pt idx="3">
                  <c:v>4 hrs</c:v>
                </c:pt>
                <c:pt idx="4">
                  <c:v>5 hrs</c:v>
                </c:pt>
                <c:pt idx="5">
                  <c:v>6 hrs</c:v>
                </c:pt>
                <c:pt idx="6">
                  <c:v>24 hrs</c:v>
                </c:pt>
                <c:pt idx="7">
                  <c:v>48 hrs</c:v>
                </c:pt>
                <c:pt idx="8">
                  <c:v>72 hrs</c:v>
                </c:pt>
              </c:strCache>
            </c:strRef>
          </c:cat>
          <c:val>
            <c:numRef>
              <c:f>Sheet3!$B$4:$J$4</c:f>
              <c:numCache>
                <c:formatCode>General</c:formatCode>
                <c:ptCount val="9"/>
                <c:pt idx="0">
                  <c:v>5.8233333333333333</c:v>
                </c:pt>
                <c:pt idx="1">
                  <c:v>8.2533333333333321</c:v>
                </c:pt>
                <c:pt idx="2">
                  <c:v>12.183333333333332</c:v>
                </c:pt>
                <c:pt idx="3">
                  <c:v>14.58</c:v>
                </c:pt>
                <c:pt idx="4">
                  <c:v>21.733333333333334</c:v>
                </c:pt>
                <c:pt idx="5">
                  <c:v>25.553333333333331</c:v>
                </c:pt>
                <c:pt idx="6">
                  <c:v>5.1100000000000003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C2-451F-94DA-439B799F7C6C}"/>
            </c:ext>
          </c:extLst>
        </c:ser>
        <c:ser>
          <c:idx val="3"/>
          <c:order val="3"/>
          <c:tx>
            <c:strRef>
              <c:f>Sheet3!$A$5</c:f>
              <c:strCache>
                <c:ptCount val="1"/>
                <c:pt idx="0">
                  <c:v>ECL 25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3!$B$1:$J$1</c:f>
              <c:strCache>
                <c:ptCount val="9"/>
                <c:pt idx="0">
                  <c:v>1hr</c:v>
                </c:pt>
                <c:pt idx="1">
                  <c:v>2 hrs</c:v>
                </c:pt>
                <c:pt idx="2">
                  <c:v>3 hrs</c:v>
                </c:pt>
                <c:pt idx="3">
                  <c:v>4 hrs</c:v>
                </c:pt>
                <c:pt idx="4">
                  <c:v>5 hrs</c:v>
                </c:pt>
                <c:pt idx="5">
                  <c:v>6 hrs</c:v>
                </c:pt>
                <c:pt idx="6">
                  <c:v>24 hrs</c:v>
                </c:pt>
                <c:pt idx="7">
                  <c:v>48 hrs</c:v>
                </c:pt>
                <c:pt idx="8">
                  <c:v>72 hrs</c:v>
                </c:pt>
              </c:strCache>
            </c:strRef>
          </c:cat>
          <c:val>
            <c:numRef>
              <c:f>Sheet3!$B$5:$J$5</c:f>
              <c:numCache>
                <c:formatCode>General</c:formatCode>
                <c:ptCount val="9"/>
                <c:pt idx="0">
                  <c:v>5.75</c:v>
                </c:pt>
                <c:pt idx="1">
                  <c:v>7.7633333333333328</c:v>
                </c:pt>
                <c:pt idx="2">
                  <c:v>13.299999999999999</c:v>
                </c:pt>
                <c:pt idx="3">
                  <c:v>16.746666666666666</c:v>
                </c:pt>
                <c:pt idx="4">
                  <c:v>22.486666666666668</c:v>
                </c:pt>
                <c:pt idx="5">
                  <c:v>27.106666666666669</c:v>
                </c:pt>
                <c:pt idx="6">
                  <c:v>6.2733333333333334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0C2-451F-94DA-439B799F7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9801176"/>
        <c:axId val="519799864"/>
      </c:lineChart>
      <c:catAx>
        <c:axId val="519801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799864"/>
        <c:crosses val="autoZero"/>
        <c:auto val="1"/>
        <c:lblAlgn val="ctr"/>
        <c:lblOffset val="100"/>
        <c:noMultiLvlLbl val="0"/>
      </c:catAx>
      <c:valAx>
        <c:axId val="519799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801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mulative Essential Oil Rele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3!$A$14</c:f>
              <c:strCache>
                <c:ptCount val="1"/>
                <c:pt idx="0">
                  <c:v>ECO 20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3!$B$13:$H$13</c:f>
              <c:strCache>
                <c:ptCount val="7"/>
                <c:pt idx="0">
                  <c:v>1h</c:v>
                </c:pt>
                <c:pt idx="1">
                  <c:v>2h</c:v>
                </c:pt>
                <c:pt idx="2">
                  <c:v>3h</c:v>
                </c:pt>
                <c:pt idx="3">
                  <c:v>4h</c:v>
                </c:pt>
                <c:pt idx="4">
                  <c:v>5h</c:v>
                </c:pt>
                <c:pt idx="5">
                  <c:v>6h</c:v>
                </c:pt>
                <c:pt idx="6">
                  <c:v>24h</c:v>
                </c:pt>
              </c:strCache>
            </c:strRef>
          </c:cat>
          <c:val>
            <c:numRef>
              <c:f>Sheet3!$B$14:$H$14</c:f>
              <c:numCache>
                <c:formatCode>General</c:formatCode>
                <c:ptCount val="7"/>
                <c:pt idx="0">
                  <c:v>4.2833333333333341</c:v>
                </c:pt>
                <c:pt idx="1">
                  <c:v>12.62</c:v>
                </c:pt>
                <c:pt idx="2">
                  <c:v>22.82</c:v>
                </c:pt>
                <c:pt idx="3">
                  <c:v>34.869999999999997</c:v>
                </c:pt>
                <c:pt idx="4">
                  <c:v>52.34</c:v>
                </c:pt>
                <c:pt idx="5">
                  <c:v>76.19</c:v>
                </c:pt>
                <c:pt idx="6">
                  <c:v>81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1FE-46D8-8B80-4B3EE3DA0B03}"/>
            </c:ext>
          </c:extLst>
        </c:ser>
        <c:ser>
          <c:idx val="1"/>
          <c:order val="1"/>
          <c:tx>
            <c:strRef>
              <c:f>Sheet3!$A$15</c:f>
              <c:strCache>
                <c:ptCount val="1"/>
                <c:pt idx="0">
                  <c:v>ECO 25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3!$B$13:$H$13</c:f>
              <c:strCache>
                <c:ptCount val="7"/>
                <c:pt idx="0">
                  <c:v>1h</c:v>
                </c:pt>
                <c:pt idx="1">
                  <c:v>2h</c:v>
                </c:pt>
                <c:pt idx="2">
                  <c:v>3h</c:v>
                </c:pt>
                <c:pt idx="3">
                  <c:v>4h</c:v>
                </c:pt>
                <c:pt idx="4">
                  <c:v>5h</c:v>
                </c:pt>
                <c:pt idx="5">
                  <c:v>6h</c:v>
                </c:pt>
                <c:pt idx="6">
                  <c:v>24h</c:v>
                </c:pt>
              </c:strCache>
            </c:strRef>
          </c:cat>
          <c:val>
            <c:numRef>
              <c:f>Sheet3!$B$15:$H$15</c:f>
              <c:numCache>
                <c:formatCode>General</c:formatCode>
                <c:ptCount val="7"/>
                <c:pt idx="0">
                  <c:v>4.32</c:v>
                </c:pt>
                <c:pt idx="1">
                  <c:v>10.06</c:v>
                </c:pt>
                <c:pt idx="2">
                  <c:v>18.63</c:v>
                </c:pt>
                <c:pt idx="3">
                  <c:v>29.72</c:v>
                </c:pt>
                <c:pt idx="4">
                  <c:v>46.52</c:v>
                </c:pt>
                <c:pt idx="5">
                  <c:v>68.349999999999994</c:v>
                </c:pt>
                <c:pt idx="6">
                  <c:v>73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1FE-46D8-8B80-4B3EE3DA0B03}"/>
            </c:ext>
          </c:extLst>
        </c:ser>
        <c:ser>
          <c:idx val="2"/>
          <c:order val="2"/>
          <c:tx>
            <c:strRef>
              <c:f>Sheet3!$A$16</c:f>
              <c:strCache>
                <c:ptCount val="1"/>
                <c:pt idx="0">
                  <c:v>ECL 20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3!$B$13:$H$13</c:f>
              <c:strCache>
                <c:ptCount val="7"/>
                <c:pt idx="0">
                  <c:v>1h</c:v>
                </c:pt>
                <c:pt idx="1">
                  <c:v>2h</c:v>
                </c:pt>
                <c:pt idx="2">
                  <c:v>3h</c:v>
                </c:pt>
                <c:pt idx="3">
                  <c:v>4h</c:v>
                </c:pt>
                <c:pt idx="4">
                  <c:v>5h</c:v>
                </c:pt>
                <c:pt idx="5">
                  <c:v>6h</c:v>
                </c:pt>
                <c:pt idx="6">
                  <c:v>24h</c:v>
                </c:pt>
              </c:strCache>
            </c:strRef>
          </c:cat>
          <c:val>
            <c:numRef>
              <c:f>Sheet3!$B$16:$H$16</c:f>
              <c:numCache>
                <c:formatCode>General</c:formatCode>
                <c:ptCount val="7"/>
                <c:pt idx="0">
                  <c:v>5.8233333333333333</c:v>
                </c:pt>
                <c:pt idx="1">
                  <c:v>14.07</c:v>
                </c:pt>
                <c:pt idx="2">
                  <c:v>26.25</c:v>
                </c:pt>
                <c:pt idx="3">
                  <c:v>40.83</c:v>
                </c:pt>
                <c:pt idx="4">
                  <c:v>62.56</c:v>
                </c:pt>
                <c:pt idx="5">
                  <c:v>88.11</c:v>
                </c:pt>
                <c:pt idx="6">
                  <c:v>93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1FE-46D8-8B80-4B3EE3DA0B03}"/>
            </c:ext>
          </c:extLst>
        </c:ser>
        <c:ser>
          <c:idx val="3"/>
          <c:order val="3"/>
          <c:tx>
            <c:strRef>
              <c:f>Sheet3!$A$17</c:f>
              <c:strCache>
                <c:ptCount val="1"/>
                <c:pt idx="0">
                  <c:v>ECL 25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3!$B$13:$H$13</c:f>
              <c:strCache>
                <c:ptCount val="7"/>
                <c:pt idx="0">
                  <c:v>1h</c:v>
                </c:pt>
                <c:pt idx="1">
                  <c:v>2h</c:v>
                </c:pt>
                <c:pt idx="2">
                  <c:v>3h</c:v>
                </c:pt>
                <c:pt idx="3">
                  <c:v>4h</c:v>
                </c:pt>
                <c:pt idx="4">
                  <c:v>5h</c:v>
                </c:pt>
                <c:pt idx="5">
                  <c:v>6h</c:v>
                </c:pt>
                <c:pt idx="6">
                  <c:v>24h</c:v>
                </c:pt>
              </c:strCache>
            </c:strRef>
          </c:cat>
          <c:val>
            <c:numRef>
              <c:f>Sheet3!$B$17:$H$17</c:f>
              <c:numCache>
                <c:formatCode>General</c:formatCode>
                <c:ptCount val="7"/>
                <c:pt idx="0">
                  <c:v>5.75</c:v>
                </c:pt>
                <c:pt idx="1">
                  <c:v>13.51</c:v>
                </c:pt>
                <c:pt idx="2">
                  <c:v>26.81</c:v>
                </c:pt>
                <c:pt idx="3">
                  <c:v>43.55</c:v>
                </c:pt>
                <c:pt idx="4">
                  <c:v>66.040000000000006</c:v>
                </c:pt>
                <c:pt idx="5">
                  <c:v>93.15</c:v>
                </c:pt>
                <c:pt idx="6">
                  <c:v>99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1FE-46D8-8B80-4B3EE3DA0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6134448"/>
        <c:axId val="326135432"/>
      </c:lineChart>
      <c:catAx>
        <c:axId val="32613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135432"/>
        <c:crosses val="autoZero"/>
        <c:auto val="1"/>
        <c:lblAlgn val="ctr"/>
        <c:lblOffset val="100"/>
        <c:noMultiLvlLbl val="0"/>
      </c:catAx>
      <c:valAx>
        <c:axId val="326135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134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1475</xdr:colOff>
      <xdr:row>0</xdr:row>
      <xdr:rowOff>0</xdr:rowOff>
    </xdr:from>
    <xdr:to>
      <xdr:col>15</xdr:col>
      <xdr:colOff>66675</xdr:colOff>
      <xdr:row>18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578C86-29D6-49D5-BEA6-1E2A910BA7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0</xdr:row>
      <xdr:rowOff>38100</xdr:rowOff>
    </xdr:from>
    <xdr:to>
      <xdr:col>13</xdr:col>
      <xdr:colOff>295275</xdr:colOff>
      <xdr:row>1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765EC3-21A3-4D01-9F1B-BB8DA3374F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399</xdr:colOff>
      <xdr:row>5</xdr:row>
      <xdr:rowOff>61912</xdr:rowOff>
    </xdr:from>
    <xdr:to>
      <xdr:col>18</xdr:col>
      <xdr:colOff>180974</xdr:colOff>
      <xdr:row>20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2F0B025-0FAC-4E6E-883F-C0BA6FC9CD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28625</xdr:colOff>
      <xdr:row>1</xdr:row>
      <xdr:rowOff>52387</xdr:rowOff>
    </xdr:from>
    <xdr:to>
      <xdr:col>20</xdr:col>
      <xdr:colOff>123825</xdr:colOff>
      <xdr:row>15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0F22D9-5631-4DF6-967F-630A70A0E6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8E938-BD54-4C7D-8EB9-385C50646718}">
  <dimension ref="A1:C16"/>
  <sheetViews>
    <sheetView workbookViewId="0">
      <selection activeCell="Q8" sqref="Q8:S9"/>
    </sheetView>
  </sheetViews>
  <sheetFormatPr defaultRowHeight="15" x14ac:dyDescent="0.25"/>
  <sheetData>
    <row r="1" spans="1:3" x14ac:dyDescent="0.25">
      <c r="A1" t="s">
        <v>0</v>
      </c>
      <c r="B1" t="s">
        <v>3</v>
      </c>
      <c r="C1" t="s">
        <v>1</v>
      </c>
    </row>
    <row r="2" spans="1:3" x14ac:dyDescent="0.25">
      <c r="A2">
        <v>0.1</v>
      </c>
      <c r="B2">
        <v>3.96</v>
      </c>
      <c r="C2">
        <v>2.8284271247461926E-2</v>
      </c>
    </row>
    <row r="3" spans="1:3" x14ac:dyDescent="0.25">
      <c r="A3">
        <v>0.05</v>
      </c>
      <c r="B3">
        <v>3.81</v>
      </c>
      <c r="C3">
        <v>3.6769552621700508E-2</v>
      </c>
    </row>
    <row r="4" spans="1:3" x14ac:dyDescent="0.25">
      <c r="A4">
        <v>0.03</v>
      </c>
      <c r="B4">
        <v>3.6040000000000001</v>
      </c>
      <c r="C4">
        <v>1.5556349186104216E-2</v>
      </c>
    </row>
    <row r="5" spans="1:3" x14ac:dyDescent="0.25">
      <c r="A5">
        <v>0.02</v>
      </c>
      <c r="B5">
        <v>3.016</v>
      </c>
      <c r="C5">
        <v>3.6062445840514032E-2</v>
      </c>
    </row>
    <row r="6" spans="1:3" x14ac:dyDescent="0.25">
      <c r="A6">
        <v>1.2999999999999999E-2</v>
      </c>
      <c r="B6">
        <v>2.4809999999999999</v>
      </c>
      <c r="C6">
        <v>9.8994949366115175E-3</v>
      </c>
    </row>
    <row r="7" spans="1:3" x14ac:dyDescent="0.25">
      <c r="A7">
        <v>1.2E-2</v>
      </c>
      <c r="B7">
        <v>2.3620000000000001</v>
      </c>
      <c r="C7">
        <v>2.7577164466275457E-2</v>
      </c>
    </row>
    <row r="8" spans="1:3" x14ac:dyDescent="0.25">
      <c r="A8">
        <v>0.01</v>
      </c>
      <c r="B8">
        <v>2.1019999999999999</v>
      </c>
      <c r="C8">
        <v>8.1317279836452802E-2</v>
      </c>
    </row>
    <row r="9" spans="1:3" x14ac:dyDescent="0.25">
      <c r="A9">
        <v>8.9999999999999993E-3</v>
      </c>
      <c r="B9">
        <v>1.837</v>
      </c>
      <c r="C9">
        <v>5.0911688245431463E-2</v>
      </c>
    </row>
    <row r="10" spans="1:3" x14ac:dyDescent="0.25">
      <c r="A10">
        <v>8.0000000000000002E-3</v>
      </c>
      <c r="B10">
        <v>1.681</v>
      </c>
      <c r="C10">
        <v>3.4648232278140935E-2</v>
      </c>
    </row>
    <row r="11" spans="1:3" x14ac:dyDescent="0.25">
      <c r="A11">
        <v>6.0000000000000001E-3</v>
      </c>
      <c r="B11">
        <v>1.3440000000000001</v>
      </c>
      <c r="C11">
        <v>6.222539674441608E-2</v>
      </c>
    </row>
    <row r="12" spans="1:3" x14ac:dyDescent="0.25">
      <c r="A12">
        <v>5.0000000000000001E-3</v>
      </c>
      <c r="B12">
        <v>1.1020000000000001</v>
      </c>
      <c r="C12">
        <v>7.0710678118662666E-4</v>
      </c>
    </row>
    <row r="13" spans="1:3" x14ac:dyDescent="0.25">
      <c r="A13">
        <v>4.0000000000000001E-3</v>
      </c>
      <c r="B13">
        <v>0.72899999999999998</v>
      </c>
      <c r="C13">
        <v>0.28567113959936502</v>
      </c>
    </row>
    <row r="14" spans="1:3" x14ac:dyDescent="0.25">
      <c r="A14">
        <v>3.8E-3</v>
      </c>
      <c r="B14">
        <v>0.26</v>
      </c>
      <c r="C14">
        <v>3.6769552621700743E-2</v>
      </c>
    </row>
    <row r="15" spans="1:3" x14ac:dyDescent="0.25">
      <c r="A15">
        <v>3.7000000000000002E-3</v>
      </c>
      <c r="B15">
        <v>0.2</v>
      </c>
      <c r="C15">
        <v>2.1213203435596446E-3</v>
      </c>
    </row>
    <row r="16" spans="1:3" x14ac:dyDescent="0.25">
      <c r="A16">
        <v>3.5000000000000001E-3</v>
      </c>
      <c r="B16">
        <v>0.17</v>
      </c>
      <c r="C16">
        <v>7.0710678118654623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D4199-01B5-40C8-B362-FEF082A00008}">
  <dimension ref="A1:C16"/>
  <sheetViews>
    <sheetView workbookViewId="0">
      <selection activeCell="F16" sqref="F16"/>
    </sheetView>
  </sheetViews>
  <sheetFormatPr defaultRowHeight="15" x14ac:dyDescent="0.25"/>
  <sheetData>
    <row r="1" spans="1:3" x14ac:dyDescent="0.25">
      <c r="A1" t="s">
        <v>0</v>
      </c>
      <c r="B1" t="s">
        <v>3</v>
      </c>
      <c r="C1" t="s">
        <v>1</v>
      </c>
    </row>
    <row r="2" spans="1:3" x14ac:dyDescent="0.25">
      <c r="A2">
        <v>0.1</v>
      </c>
      <c r="B2">
        <v>3.55</v>
      </c>
      <c r="C2">
        <v>2.1213203435597231E-3</v>
      </c>
    </row>
    <row r="3" spans="1:3" x14ac:dyDescent="0.25">
      <c r="A3">
        <v>0.05</v>
      </c>
      <c r="B3">
        <v>3.5339999999999998</v>
      </c>
      <c r="C3">
        <v>2.8284271247461927E-3</v>
      </c>
    </row>
    <row r="4" spans="1:3" x14ac:dyDescent="0.25">
      <c r="A4">
        <v>0.03</v>
      </c>
      <c r="B4">
        <v>3.2530000000000001</v>
      </c>
      <c r="C4">
        <v>1.5556349186104216E-2</v>
      </c>
    </row>
    <row r="5" spans="1:3" x14ac:dyDescent="0.25">
      <c r="A5">
        <v>0.02</v>
      </c>
      <c r="B5">
        <v>2.863</v>
      </c>
      <c r="C5">
        <v>2.1213203435597231E-3</v>
      </c>
    </row>
    <row r="6" spans="1:3" x14ac:dyDescent="0.25">
      <c r="A6">
        <v>1.4E-2</v>
      </c>
      <c r="B6">
        <v>2.4729999999999999</v>
      </c>
      <c r="C6">
        <v>2.9698484809834867E-2</v>
      </c>
    </row>
    <row r="7" spans="1:3" x14ac:dyDescent="0.25">
      <c r="A7">
        <v>1.2E-2</v>
      </c>
      <c r="B7">
        <v>2.3069999999999999</v>
      </c>
      <c r="C7">
        <v>4.2426406871191322E-3</v>
      </c>
    </row>
    <row r="8" spans="1:3" x14ac:dyDescent="0.25">
      <c r="A8">
        <v>0.01</v>
      </c>
      <c r="B8">
        <v>2.161</v>
      </c>
      <c r="C8">
        <v>1.272792206135771E-2</v>
      </c>
    </row>
    <row r="9" spans="1:3" x14ac:dyDescent="0.25">
      <c r="A9">
        <v>8.9999999999999993E-3</v>
      </c>
      <c r="B9">
        <v>2.121</v>
      </c>
      <c r="C9">
        <v>1.8384776310850094E-2</v>
      </c>
    </row>
    <row r="10" spans="1:3" x14ac:dyDescent="0.25">
      <c r="A10">
        <v>4.0000000000000001E-3</v>
      </c>
      <c r="B10">
        <v>1.823</v>
      </c>
      <c r="C10">
        <v>1.4142135623730963E-3</v>
      </c>
    </row>
    <row r="11" spans="1:3" x14ac:dyDescent="0.25">
      <c r="A11">
        <v>3.8E-3</v>
      </c>
      <c r="B11">
        <v>1.6539999999999999</v>
      </c>
      <c r="C11">
        <v>4.9497474683057588E-3</v>
      </c>
    </row>
    <row r="12" spans="1:3" x14ac:dyDescent="0.25">
      <c r="A12">
        <v>2.7000000000000001E-3</v>
      </c>
      <c r="B12">
        <v>1.377</v>
      </c>
      <c r="C12">
        <v>6.3639610306788549E-3</v>
      </c>
    </row>
    <row r="13" spans="1:3" x14ac:dyDescent="0.25">
      <c r="A13">
        <v>2.5999999999999999E-3</v>
      </c>
      <c r="B13">
        <v>1.125</v>
      </c>
      <c r="C13">
        <v>4.9497474683057588E-3</v>
      </c>
    </row>
    <row r="14" spans="1:3" x14ac:dyDescent="0.25">
      <c r="A14">
        <v>2.5000000000000001E-3</v>
      </c>
      <c r="B14">
        <v>1.0309999999999999</v>
      </c>
      <c r="C14">
        <v>2.8991378028648554E-2</v>
      </c>
    </row>
    <row r="15" spans="1:3" x14ac:dyDescent="0.25">
      <c r="A15">
        <v>2.3999999999999998E-3</v>
      </c>
      <c r="B15">
        <v>0.68500000000000005</v>
      </c>
      <c r="C15">
        <v>0.1096015510839158</v>
      </c>
    </row>
    <row r="16" spans="1:3" x14ac:dyDescent="0.25">
      <c r="A16">
        <v>2.0999999999999999E-3</v>
      </c>
      <c r="B16">
        <v>0.112</v>
      </c>
      <c r="C16">
        <v>2.9698484809834894E-2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89915-F956-47E2-9972-C485784FBC21}">
  <dimension ref="A1:J21"/>
  <sheetViews>
    <sheetView tabSelected="1" workbookViewId="0">
      <selection activeCell="B19" sqref="B19"/>
    </sheetView>
  </sheetViews>
  <sheetFormatPr defaultRowHeight="15" x14ac:dyDescent="0.25"/>
  <cols>
    <col min="1" max="1" width="11.5703125" customWidth="1"/>
  </cols>
  <sheetData>
    <row r="1" spans="1:10" x14ac:dyDescent="0.25">
      <c r="A1" t="s">
        <v>4</v>
      </c>
      <c r="B1" t="s">
        <v>2</v>
      </c>
      <c r="C1" t="s">
        <v>7</v>
      </c>
      <c r="D1" t="s">
        <v>6</v>
      </c>
      <c r="E1" t="s">
        <v>8</v>
      </c>
      <c r="F1" t="s">
        <v>9</v>
      </c>
      <c r="G1" t="s">
        <v>5</v>
      </c>
      <c r="H1" t="s">
        <v>10</v>
      </c>
      <c r="I1" t="s">
        <v>19</v>
      </c>
      <c r="J1" t="s">
        <v>20</v>
      </c>
    </row>
    <row r="2" spans="1:10" x14ac:dyDescent="0.25">
      <c r="A2" t="s">
        <v>11</v>
      </c>
      <c r="B2">
        <v>4.2833333333333341</v>
      </c>
      <c r="C2">
        <v>8.3466666666666658</v>
      </c>
      <c r="D2">
        <v>10.199999999999999</v>
      </c>
      <c r="E2">
        <v>12.050000000000002</v>
      </c>
      <c r="F2">
        <v>17.47</v>
      </c>
      <c r="G2">
        <v>23.853333333333335</v>
      </c>
      <c r="H2">
        <v>4.8636666666666661</v>
      </c>
      <c r="I2">
        <v>0</v>
      </c>
      <c r="J2">
        <v>0</v>
      </c>
    </row>
    <row r="3" spans="1:10" x14ac:dyDescent="0.25">
      <c r="A3" t="s">
        <v>12</v>
      </c>
      <c r="B3">
        <v>4.32</v>
      </c>
      <c r="C3">
        <v>5.746666666666667</v>
      </c>
      <c r="D3">
        <v>8.564333333333332</v>
      </c>
      <c r="E3">
        <v>11.090000000000002</v>
      </c>
      <c r="F3">
        <v>16.803333333333335</v>
      </c>
      <c r="G3">
        <v>21.83</v>
      </c>
      <c r="H3">
        <v>5.4046666666666665</v>
      </c>
      <c r="I3">
        <v>0</v>
      </c>
      <c r="J3">
        <v>0</v>
      </c>
    </row>
    <row r="4" spans="1:10" x14ac:dyDescent="0.25">
      <c r="A4" t="s">
        <v>13</v>
      </c>
      <c r="B4">
        <v>5.8233333333333333</v>
      </c>
      <c r="C4">
        <v>8.2533333333333321</v>
      </c>
      <c r="D4">
        <v>12.183333333333332</v>
      </c>
      <c r="E4">
        <v>14.58</v>
      </c>
      <c r="F4">
        <v>21.733333333333334</v>
      </c>
      <c r="G4">
        <v>25.553333333333331</v>
      </c>
      <c r="H4">
        <v>5.1100000000000003</v>
      </c>
      <c r="I4">
        <v>0</v>
      </c>
      <c r="J4">
        <v>0</v>
      </c>
    </row>
    <row r="5" spans="1:10" x14ac:dyDescent="0.25">
      <c r="A5" t="s">
        <v>14</v>
      </c>
      <c r="B5">
        <v>5.75</v>
      </c>
      <c r="C5">
        <v>7.7633333333333328</v>
      </c>
      <c r="D5">
        <v>13.299999999999999</v>
      </c>
      <c r="E5">
        <v>16.746666666666666</v>
      </c>
      <c r="F5">
        <v>22.486666666666668</v>
      </c>
      <c r="G5">
        <v>27.106666666666669</v>
      </c>
      <c r="H5">
        <v>6.2733333333333334</v>
      </c>
      <c r="I5">
        <v>0</v>
      </c>
      <c r="J5">
        <v>0</v>
      </c>
    </row>
    <row r="6" spans="1:10" x14ac:dyDescent="0.25">
      <c r="A6" t="s">
        <v>15</v>
      </c>
      <c r="B6">
        <v>5.4365021434333589E-2</v>
      </c>
      <c r="C6">
        <v>1.2472191289246204E-2</v>
      </c>
      <c r="D6">
        <v>4.3499999999999997E-2</v>
      </c>
      <c r="E6">
        <v>0.22730302828309781</v>
      </c>
      <c r="F6">
        <v>4.8989794855663966E-2</v>
      </c>
      <c r="G6">
        <v>4.4969125210773217E-2</v>
      </c>
      <c r="H6">
        <v>9.2015699143618582E-2</v>
      </c>
      <c r="I6">
        <v>0</v>
      </c>
      <c r="J6">
        <v>0</v>
      </c>
    </row>
    <row r="7" spans="1:10" x14ac:dyDescent="0.25">
      <c r="A7" t="s">
        <v>16</v>
      </c>
      <c r="B7">
        <v>3.741657386773941E-2</v>
      </c>
      <c r="C7">
        <v>2.8674417556808867E-2</v>
      </c>
      <c r="D7">
        <v>4.8923977307201119E-2</v>
      </c>
      <c r="E7">
        <v>0.26191601707417617</v>
      </c>
      <c r="F7">
        <v>3.3993463423952798E-2</v>
      </c>
      <c r="G7">
        <v>0.57775427302617155</v>
      </c>
      <c r="H7">
        <v>5.0631566789460243E-2</v>
      </c>
      <c r="I7">
        <v>0</v>
      </c>
      <c r="J7">
        <v>0</v>
      </c>
    </row>
    <row r="8" spans="1:10" x14ac:dyDescent="0.25">
      <c r="A8" t="s">
        <v>17</v>
      </c>
      <c r="B8">
        <v>4.642796092394718E-2</v>
      </c>
      <c r="C8">
        <v>2.4944382578492408E-2</v>
      </c>
      <c r="D8">
        <v>5.3124591501697738E-2</v>
      </c>
      <c r="E8">
        <v>4.5460605656619989E-2</v>
      </c>
      <c r="F8">
        <v>4.4969125210773217E-2</v>
      </c>
      <c r="G8">
        <v>6.236095644623324E-2</v>
      </c>
      <c r="H8">
        <v>2.9439202887759263E-2</v>
      </c>
      <c r="I8">
        <v>0</v>
      </c>
      <c r="J8">
        <v>0</v>
      </c>
    </row>
    <row r="9" spans="1:10" x14ac:dyDescent="0.25">
      <c r="A9" t="s">
        <v>18</v>
      </c>
      <c r="B9">
        <v>8.164965809277086E-3</v>
      </c>
      <c r="C9">
        <v>8.7305339024725259E-2</v>
      </c>
      <c r="D9">
        <v>7.7888809636986689E-2</v>
      </c>
      <c r="E9">
        <v>0.15173075568988056</v>
      </c>
      <c r="F9">
        <v>5.4365021434333277E-2</v>
      </c>
      <c r="G9">
        <v>5.7927157323276086E-2</v>
      </c>
      <c r="H9">
        <v>5.7348835113617387E-2</v>
      </c>
      <c r="I9">
        <v>0</v>
      </c>
      <c r="J9">
        <v>0</v>
      </c>
    </row>
    <row r="13" spans="1:10" x14ac:dyDescent="0.25">
      <c r="A13" t="s">
        <v>4</v>
      </c>
      <c r="B13" t="s">
        <v>22</v>
      </c>
      <c r="C13" t="s">
        <v>21</v>
      </c>
      <c r="D13" t="s">
        <v>23</v>
      </c>
      <c r="E13" t="s">
        <v>24</v>
      </c>
      <c r="F13" t="s">
        <v>25</v>
      </c>
      <c r="G13" t="s">
        <v>26</v>
      </c>
      <c r="H13" t="s">
        <v>27</v>
      </c>
    </row>
    <row r="14" spans="1:10" x14ac:dyDescent="0.25">
      <c r="A14" t="s">
        <v>11</v>
      </c>
      <c r="B14">
        <v>4.2833333333333341</v>
      </c>
      <c r="C14">
        <v>12.62</v>
      </c>
      <c r="D14">
        <v>22.82</v>
      </c>
      <c r="E14">
        <v>34.869999999999997</v>
      </c>
      <c r="F14">
        <v>52.34</v>
      </c>
      <c r="G14">
        <v>76.19</v>
      </c>
      <c r="H14">
        <v>81.05</v>
      </c>
    </row>
    <row r="15" spans="1:10" x14ac:dyDescent="0.25">
      <c r="A15" t="s">
        <v>12</v>
      </c>
      <c r="B15">
        <v>4.32</v>
      </c>
      <c r="C15">
        <v>10.06</v>
      </c>
      <c r="D15">
        <v>18.63</v>
      </c>
      <c r="E15">
        <v>29.72</v>
      </c>
      <c r="F15">
        <v>46.52</v>
      </c>
      <c r="G15">
        <v>68.349999999999994</v>
      </c>
      <c r="H15">
        <v>73.75</v>
      </c>
    </row>
    <row r="16" spans="1:10" x14ac:dyDescent="0.25">
      <c r="A16" t="s">
        <v>13</v>
      </c>
      <c r="B16">
        <v>5.8233333333333333</v>
      </c>
      <c r="C16">
        <v>14.07</v>
      </c>
      <c r="D16">
        <v>26.25</v>
      </c>
      <c r="E16">
        <v>40.83</v>
      </c>
      <c r="F16">
        <v>62.56</v>
      </c>
      <c r="G16">
        <v>88.11</v>
      </c>
      <c r="H16">
        <v>93.22</v>
      </c>
    </row>
    <row r="17" spans="1:8" x14ac:dyDescent="0.25">
      <c r="A17" t="s">
        <v>14</v>
      </c>
      <c r="B17">
        <v>5.75</v>
      </c>
      <c r="C17">
        <v>13.51</v>
      </c>
      <c r="D17">
        <v>26.81</v>
      </c>
      <c r="E17">
        <v>43.55</v>
      </c>
      <c r="F17">
        <v>66.040000000000006</v>
      </c>
      <c r="G17">
        <v>93.15</v>
      </c>
      <c r="H17">
        <v>99.42</v>
      </c>
    </row>
    <row r="18" spans="1:8" x14ac:dyDescent="0.25">
      <c r="A18" t="s">
        <v>15</v>
      </c>
      <c r="B18">
        <v>1.2472191289246601E-2</v>
      </c>
      <c r="C18">
        <v>8.1649658092778112E-3</v>
      </c>
      <c r="D18">
        <v>8.164965809277086E-3</v>
      </c>
      <c r="E18">
        <v>8.1649658092756358E-3</v>
      </c>
      <c r="F18">
        <v>8.1649658092785363E-3</v>
      </c>
      <c r="G18">
        <v>4.7140452079060292E-3</v>
      </c>
      <c r="H18">
        <v>8.1649658092756358E-3</v>
      </c>
    </row>
    <row r="19" spans="1:8" x14ac:dyDescent="0.25">
      <c r="A19" t="s">
        <v>16</v>
      </c>
      <c r="B19">
        <v>4.714045207910216E-3</v>
      </c>
      <c r="C19">
        <v>8.164965809277086E-3</v>
      </c>
      <c r="D19">
        <v>8.164965809277086E-3</v>
      </c>
      <c r="E19">
        <v>2.0548046676563583E-2</v>
      </c>
      <c r="F19">
        <v>8.1649658092756358E-3</v>
      </c>
      <c r="G19">
        <v>1.6329931618557073E-2</v>
      </c>
      <c r="H19">
        <v>8.1649658092814367E-3</v>
      </c>
    </row>
    <row r="20" spans="1:8" x14ac:dyDescent="0.25">
      <c r="A20" t="s">
        <v>17</v>
      </c>
      <c r="B20">
        <v>8.1649658092774486E-3</v>
      </c>
      <c r="C20">
        <v>8.164965809277086E-3</v>
      </c>
      <c r="D20">
        <v>1.2472191289246839E-2</v>
      </c>
      <c r="E20">
        <v>2.4944382578491145E-2</v>
      </c>
      <c r="F20">
        <v>9.4280904158221077E-3</v>
      </c>
      <c r="G20">
        <v>1.2472191289246521E-2</v>
      </c>
      <c r="H20">
        <v>1.2472191289246521E-2</v>
      </c>
    </row>
    <row r="21" spans="1:8" x14ac:dyDescent="0.25">
      <c r="A21" t="s">
        <v>18</v>
      </c>
      <c r="B21">
        <v>8.164965809277086E-3</v>
      </c>
      <c r="C21">
        <v>1.2472191289246206E-2</v>
      </c>
      <c r="D21">
        <v>8.164965809277086E-3</v>
      </c>
      <c r="E21">
        <v>4.0276819911980559E-2</v>
      </c>
      <c r="F21">
        <v>1.6996731711973499E-2</v>
      </c>
      <c r="G21">
        <v>2.0548046676567618E-2</v>
      </c>
      <c r="H21">
        <v>1.6996731711973495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7</vt:lpstr>
      <vt:lpstr>Sheet6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na</dc:creator>
  <cp:lastModifiedBy>Ayana</cp:lastModifiedBy>
  <dcterms:created xsi:type="dcterms:W3CDTF">2019-01-14T13:16:40Z</dcterms:created>
  <dcterms:modified xsi:type="dcterms:W3CDTF">2019-02-15T12:32:55Z</dcterms:modified>
</cp:coreProperties>
</file>